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yoo\Downloads\"/>
    </mc:Choice>
  </mc:AlternateContent>
  <xr:revisionPtr revIDLastSave="0" documentId="13_ncr:1_{90FBB3DB-0E2F-47A2-B218-BE5D0AFFBD81}" xr6:coauthVersionLast="36" xr6:coauthVersionMax="36" xr10:uidLastSave="{00000000-0000-0000-0000-000000000000}"/>
  <bookViews>
    <workbookView xWindow="0" yWindow="0" windowWidth="38400" windowHeight="15705" activeTab="1" xr2:uid="{A673E466-FC1C-4416-9919-ED9E76315DCE}"/>
  </bookViews>
  <sheets>
    <sheet name="Negative Diffsel" sheetId="1" r:id="rId1"/>
    <sheet name="Positive Diffsel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2" l="1"/>
  <c r="E22" i="2"/>
  <c r="E23" i="2"/>
  <c r="E20" i="2"/>
  <c r="E14" i="2"/>
  <c r="E15" i="2"/>
  <c r="E16" i="2"/>
  <c r="E13" i="2"/>
  <c r="D23" i="2"/>
  <c r="D22" i="2"/>
  <c r="D21" i="2"/>
  <c r="D20" i="2"/>
  <c r="D16" i="2"/>
  <c r="D15" i="2"/>
  <c r="D14" i="2"/>
  <c r="D13" i="2"/>
  <c r="D9" i="2"/>
  <c r="D8" i="2"/>
  <c r="D7" i="2"/>
  <c r="D6" i="2"/>
  <c r="E6" i="2" s="1"/>
  <c r="E27" i="1"/>
  <c r="E28" i="1"/>
  <c r="E29" i="1"/>
  <c r="E30" i="1"/>
  <c r="E31" i="1"/>
  <c r="E32" i="1"/>
  <c r="E26" i="1"/>
  <c r="D32" i="1"/>
  <c r="D31" i="1"/>
  <c r="D30" i="1"/>
  <c r="D29" i="1"/>
  <c r="D28" i="1"/>
  <c r="D27" i="1"/>
  <c r="D26" i="1"/>
  <c r="E17" i="1"/>
  <c r="E18" i="1"/>
  <c r="E19" i="1"/>
  <c r="E20" i="1"/>
  <c r="E21" i="1"/>
  <c r="E22" i="1"/>
  <c r="E16" i="1"/>
  <c r="D17" i="1"/>
  <c r="D18" i="1"/>
  <c r="D19" i="1"/>
  <c r="D20" i="1"/>
  <c r="D21" i="1"/>
  <c r="D22" i="1"/>
  <c r="D16" i="1"/>
  <c r="D7" i="1"/>
  <c r="E7" i="1"/>
  <c r="D8" i="1"/>
  <c r="E8" i="1"/>
  <c r="D9" i="1"/>
  <c r="E9" i="1"/>
  <c r="D10" i="1"/>
  <c r="E10" i="1"/>
  <c r="D11" i="1"/>
  <c r="E11" i="1"/>
  <c r="D12" i="1"/>
  <c r="E12" i="1"/>
  <c r="E6" i="1"/>
  <c r="D6" i="1"/>
  <c r="E8" i="2" l="1"/>
  <c r="E7" i="2"/>
  <c r="E9" i="2"/>
</calcChain>
</file>

<file path=xl/sharedStrings.xml><?xml version="1.0" encoding="utf-8"?>
<sst xmlns="http://schemas.openxmlformats.org/spreadsheetml/2006/main" count="73" uniqueCount="22">
  <si>
    <t>S5 Data. Immunoblot densiometric analysis</t>
  </si>
  <si>
    <t>WT</t>
  </si>
  <si>
    <t>C54W</t>
  </si>
  <si>
    <t>C74K</t>
  </si>
  <si>
    <t>L111P</t>
  </si>
  <si>
    <t>P253S</t>
  </si>
  <si>
    <t>V254R</t>
  </si>
  <si>
    <t>L556R</t>
  </si>
  <si>
    <t>I165K</t>
  </si>
  <si>
    <t>A316T</t>
  </si>
  <si>
    <t>A316R</t>
  </si>
  <si>
    <t>1. Variants with negative diffsel</t>
  </si>
  <si>
    <t>Replicate 1</t>
  </si>
  <si>
    <t>gp160 signal</t>
  </si>
  <si>
    <t>Variant</t>
  </si>
  <si>
    <t>gp41 signal</t>
  </si>
  <si>
    <t>gp41/gp160 ratio</t>
  </si>
  <si>
    <t>gp41/gp160 ratio normalized to WT</t>
  </si>
  <si>
    <t>Replicate 2</t>
  </si>
  <si>
    <t>Replicate 3</t>
  </si>
  <si>
    <t>2. Variants with positive diffsel</t>
  </si>
  <si>
    <t>S6 Data. Immunoblot densitometric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name val="Arial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2" borderId="0" xfId="1" applyFont="1" applyFill="1" applyAlignment="1">
      <alignment vertical="center"/>
    </xf>
    <xf numFmtId="0" fontId="3" fillId="0" borderId="0" xfId="0" applyFont="1" applyAlignment="1">
      <alignment horizontal="center"/>
    </xf>
    <xf numFmtId="0" fontId="4" fillId="2" borderId="0" xfId="1" applyFont="1" applyFill="1"/>
    <xf numFmtId="0" fontId="5" fillId="2" borderId="0" xfId="0" applyFont="1" applyFill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5" fillId="0" borderId="0" xfId="0" applyFont="1" applyAlignment="1">
      <alignment wrapText="1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164" fontId="5" fillId="0" borderId="0" xfId="0" applyNumberFormat="1" applyFont="1"/>
  </cellXfs>
  <cellStyles count="2">
    <cellStyle name="Normal" xfId="0" builtinId="0"/>
    <cellStyle name="Normal 2" xfId="1" xr:uid="{77FAE847-A6BB-4E54-BB09-369FCA94305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83A2E-A70C-4D06-9AB7-9EC9BBDED661}">
  <dimension ref="A1:R32"/>
  <sheetViews>
    <sheetView zoomScaleNormal="100" workbookViewId="0">
      <selection activeCell="A4" sqref="A4:E12"/>
    </sheetView>
  </sheetViews>
  <sheetFormatPr defaultRowHeight="14.25" x14ac:dyDescent="0.2"/>
  <cols>
    <col min="1" max="1" width="9.140625" style="5"/>
    <col min="2" max="2" width="13.140625" style="5" customWidth="1"/>
    <col min="3" max="3" width="11.5703125" style="5" customWidth="1"/>
    <col min="4" max="4" width="11.7109375" style="5" customWidth="1"/>
    <col min="5" max="5" width="19" style="5" customWidth="1"/>
    <col min="6" max="16384" width="9.140625" style="5"/>
  </cols>
  <sheetData>
    <row r="1" spans="1:18" ht="18" x14ac:dyDescent="0.25">
      <c r="A1" s="1" t="s">
        <v>0</v>
      </c>
      <c r="B1" s="3"/>
      <c r="C1" s="4"/>
      <c r="D1" s="4"/>
      <c r="E1" s="4"/>
      <c r="F1" s="4"/>
    </row>
    <row r="2" spans="1:18" ht="15" x14ac:dyDescent="0.25">
      <c r="A2" s="8" t="s">
        <v>11</v>
      </c>
    </row>
    <row r="4" spans="1:18" ht="15" x14ac:dyDescent="0.25">
      <c r="A4" s="8" t="s">
        <v>12</v>
      </c>
    </row>
    <row r="5" spans="1:18" ht="34.5" customHeight="1" x14ac:dyDescent="0.2">
      <c r="A5" s="10" t="s">
        <v>14</v>
      </c>
      <c r="B5" s="11" t="s">
        <v>13</v>
      </c>
      <c r="C5" s="11" t="s">
        <v>15</v>
      </c>
      <c r="D5" s="11" t="s">
        <v>16</v>
      </c>
      <c r="E5" s="11" t="s">
        <v>17</v>
      </c>
      <c r="F5" s="9"/>
    </row>
    <row r="6" spans="1:18" ht="15" x14ac:dyDescent="0.25">
      <c r="A6" t="s">
        <v>1</v>
      </c>
      <c r="B6">
        <v>208000</v>
      </c>
      <c r="C6">
        <v>200000</v>
      </c>
      <c r="D6" s="12">
        <f>C6/B6</f>
        <v>0.96153846153846156</v>
      </c>
      <c r="E6" s="12">
        <f>D6/$D$6</f>
        <v>1</v>
      </c>
      <c r="L6" s="6"/>
      <c r="M6" s="6"/>
      <c r="N6" s="6"/>
      <c r="O6" s="6"/>
      <c r="P6" s="6"/>
      <c r="Q6" s="6"/>
      <c r="R6" s="6"/>
    </row>
    <row r="7" spans="1:18" ht="15" x14ac:dyDescent="0.25">
      <c r="A7" t="s">
        <v>2</v>
      </c>
      <c r="B7">
        <v>167000</v>
      </c>
      <c r="C7">
        <v>16400</v>
      </c>
      <c r="D7" s="12">
        <f t="shared" ref="D7:D12" si="0">C7/B7</f>
        <v>9.8203592814371257E-2</v>
      </c>
      <c r="E7" s="12">
        <f t="shared" ref="E7:E12" si="1">D7/$D$6</f>
        <v>0.1021317365269461</v>
      </c>
      <c r="L7" s="7"/>
      <c r="M7" s="7"/>
      <c r="N7" s="7"/>
      <c r="O7" s="7"/>
      <c r="P7" s="7"/>
      <c r="Q7" s="7"/>
      <c r="R7" s="7"/>
    </row>
    <row r="8" spans="1:18" ht="15" x14ac:dyDescent="0.25">
      <c r="A8" t="s">
        <v>3</v>
      </c>
      <c r="B8">
        <v>66500</v>
      </c>
      <c r="C8">
        <v>1870</v>
      </c>
      <c r="D8" s="12">
        <f t="shared" si="0"/>
        <v>2.8120300751879698E-2</v>
      </c>
      <c r="E8" s="12">
        <f t="shared" si="1"/>
        <v>2.9245112781954886E-2</v>
      </c>
      <c r="L8" s="7"/>
      <c r="M8" s="7"/>
      <c r="N8" s="7"/>
      <c r="O8" s="7"/>
      <c r="P8" s="7"/>
      <c r="Q8" s="7"/>
      <c r="R8" s="7"/>
    </row>
    <row r="9" spans="1:18" ht="15" x14ac:dyDescent="0.25">
      <c r="A9" t="s">
        <v>4</v>
      </c>
      <c r="B9">
        <v>192000</v>
      </c>
      <c r="C9">
        <v>80700</v>
      </c>
      <c r="D9" s="12">
        <f t="shared" si="0"/>
        <v>0.42031249999999998</v>
      </c>
      <c r="E9" s="12">
        <f t="shared" si="1"/>
        <v>0.43712499999999999</v>
      </c>
      <c r="L9" s="7"/>
      <c r="M9" s="7"/>
      <c r="N9" s="7"/>
      <c r="O9" s="7"/>
      <c r="P9" s="7"/>
      <c r="Q9" s="7"/>
      <c r="R9" s="7"/>
    </row>
    <row r="10" spans="1:18" ht="15" x14ac:dyDescent="0.25">
      <c r="A10" t="s">
        <v>5</v>
      </c>
      <c r="B10">
        <v>211000</v>
      </c>
      <c r="C10">
        <v>93400</v>
      </c>
      <c r="D10" s="12">
        <f t="shared" si="0"/>
        <v>0.44265402843601898</v>
      </c>
      <c r="E10" s="12">
        <f t="shared" si="1"/>
        <v>0.4603601895734597</v>
      </c>
    </row>
    <row r="11" spans="1:18" ht="15" x14ac:dyDescent="0.25">
      <c r="A11" t="s">
        <v>6</v>
      </c>
      <c r="B11">
        <v>285000</v>
      </c>
      <c r="C11">
        <v>129000</v>
      </c>
      <c r="D11" s="12">
        <f t="shared" si="0"/>
        <v>0.45263157894736844</v>
      </c>
      <c r="E11" s="12">
        <f t="shared" si="1"/>
        <v>0.47073684210526318</v>
      </c>
    </row>
    <row r="12" spans="1:18" ht="15" x14ac:dyDescent="0.25">
      <c r="A12" t="s">
        <v>7</v>
      </c>
      <c r="B12">
        <v>134000</v>
      </c>
      <c r="C12">
        <v>39000</v>
      </c>
      <c r="D12" s="12">
        <f t="shared" si="0"/>
        <v>0.29104477611940299</v>
      </c>
      <c r="E12" s="12">
        <f t="shared" si="1"/>
        <v>0.30268656716417908</v>
      </c>
    </row>
    <row r="14" spans="1:18" ht="15" x14ac:dyDescent="0.25">
      <c r="A14" s="8" t="s">
        <v>18</v>
      </c>
    </row>
    <row r="15" spans="1:18" ht="28.5" x14ac:dyDescent="0.2">
      <c r="A15" s="10" t="s">
        <v>14</v>
      </c>
      <c r="B15" s="11" t="s">
        <v>13</v>
      </c>
      <c r="C15" s="11" t="s">
        <v>15</v>
      </c>
      <c r="D15" s="11" t="s">
        <v>16</v>
      </c>
      <c r="E15" s="11" t="s">
        <v>17</v>
      </c>
    </row>
    <row r="16" spans="1:18" ht="15" x14ac:dyDescent="0.25">
      <c r="A16" t="s">
        <v>1</v>
      </c>
      <c r="B16">
        <v>218000</v>
      </c>
      <c r="C16">
        <v>195000</v>
      </c>
      <c r="D16" s="12">
        <f>C16/B16</f>
        <v>0.89449541284403666</v>
      </c>
      <c r="E16" s="12">
        <f>D16/$D$16</f>
        <v>1</v>
      </c>
    </row>
    <row r="17" spans="1:5" ht="15" x14ac:dyDescent="0.25">
      <c r="A17" t="s">
        <v>2</v>
      </c>
      <c r="B17">
        <v>337000</v>
      </c>
      <c r="C17">
        <v>22200</v>
      </c>
      <c r="D17" s="12">
        <f t="shared" ref="D17:D22" si="2">C17/B17</f>
        <v>6.5875370919881313E-2</v>
      </c>
      <c r="E17" s="12">
        <f t="shared" ref="E17:E22" si="3">D17/$D$16</f>
        <v>7.3645286464277579E-2</v>
      </c>
    </row>
    <row r="18" spans="1:5" ht="15" x14ac:dyDescent="0.25">
      <c r="A18" t="s">
        <v>3</v>
      </c>
      <c r="B18">
        <v>113000</v>
      </c>
      <c r="C18">
        <v>4610</v>
      </c>
      <c r="D18" s="12">
        <f t="shared" si="2"/>
        <v>4.0796460176991151E-2</v>
      </c>
      <c r="E18" s="12">
        <f t="shared" si="3"/>
        <v>4.5608350351713185E-2</v>
      </c>
    </row>
    <row r="19" spans="1:5" ht="15" x14ac:dyDescent="0.25">
      <c r="A19" t="s">
        <v>4</v>
      </c>
      <c r="B19">
        <v>404000</v>
      </c>
      <c r="C19">
        <v>76100</v>
      </c>
      <c r="D19" s="12">
        <f t="shared" si="2"/>
        <v>0.18836633663366337</v>
      </c>
      <c r="E19" s="12">
        <f t="shared" si="3"/>
        <v>0.21058390454430059</v>
      </c>
    </row>
    <row r="20" spans="1:5" ht="15" x14ac:dyDescent="0.25">
      <c r="A20" t="s">
        <v>5</v>
      </c>
      <c r="B20">
        <v>367000</v>
      </c>
      <c r="C20">
        <v>97400</v>
      </c>
      <c r="D20" s="12">
        <f t="shared" si="2"/>
        <v>0.26539509536784739</v>
      </c>
      <c r="E20" s="12">
        <f t="shared" si="3"/>
        <v>0.29669810661636276</v>
      </c>
    </row>
    <row r="21" spans="1:5" ht="15" x14ac:dyDescent="0.25">
      <c r="A21" t="s">
        <v>6</v>
      </c>
      <c r="B21">
        <v>396000</v>
      </c>
      <c r="C21">
        <v>169000</v>
      </c>
      <c r="D21" s="12">
        <f t="shared" si="2"/>
        <v>0.42676767676767674</v>
      </c>
      <c r="E21" s="12">
        <f t="shared" si="3"/>
        <v>0.47710437710437709</v>
      </c>
    </row>
    <row r="22" spans="1:5" ht="15" x14ac:dyDescent="0.25">
      <c r="A22" t="s">
        <v>7</v>
      </c>
      <c r="B22">
        <v>403000</v>
      </c>
      <c r="C22">
        <v>37900</v>
      </c>
      <c r="D22" s="12">
        <f t="shared" si="2"/>
        <v>9.404466501240695E-2</v>
      </c>
      <c r="E22" s="12">
        <f t="shared" si="3"/>
        <v>0.10513711268053701</v>
      </c>
    </row>
    <row r="24" spans="1:5" ht="15" x14ac:dyDescent="0.25">
      <c r="A24" s="8" t="s">
        <v>19</v>
      </c>
    </row>
    <row r="25" spans="1:5" ht="28.5" x14ac:dyDescent="0.2">
      <c r="A25" s="10" t="s">
        <v>14</v>
      </c>
      <c r="B25" s="11" t="s">
        <v>13</v>
      </c>
      <c r="C25" s="11" t="s">
        <v>15</v>
      </c>
      <c r="D25" s="11" t="s">
        <v>16</v>
      </c>
      <c r="E25" s="11" t="s">
        <v>17</v>
      </c>
    </row>
    <row r="26" spans="1:5" ht="15" x14ac:dyDescent="0.25">
      <c r="A26" t="s">
        <v>1</v>
      </c>
      <c r="B26">
        <v>269000</v>
      </c>
      <c r="C26">
        <v>403000</v>
      </c>
      <c r="D26" s="12">
        <f>C26/B26</f>
        <v>1.4981412639405205</v>
      </c>
      <c r="E26" s="12">
        <f>D26/$D$26</f>
        <v>1</v>
      </c>
    </row>
    <row r="27" spans="1:5" ht="15" x14ac:dyDescent="0.25">
      <c r="A27" t="s">
        <v>2</v>
      </c>
      <c r="B27">
        <v>217000</v>
      </c>
      <c r="C27">
        <v>8710</v>
      </c>
      <c r="D27" s="12">
        <f t="shared" ref="D27:D32" si="4">C27/B27</f>
        <v>4.0138248847926265E-2</v>
      </c>
      <c r="E27" s="12">
        <f t="shared" ref="E27:E32" si="5">D27/$D$26</f>
        <v>2.6792032109409839E-2</v>
      </c>
    </row>
    <row r="28" spans="1:5" ht="15" x14ac:dyDescent="0.25">
      <c r="A28" t="s">
        <v>3</v>
      </c>
      <c r="B28">
        <v>119000</v>
      </c>
      <c r="C28">
        <v>-434</v>
      </c>
      <c r="D28" s="12">
        <f t="shared" si="4"/>
        <v>-3.6470588235294117E-3</v>
      </c>
      <c r="E28" s="12">
        <f t="shared" si="5"/>
        <v>-2.4343891402714931E-3</v>
      </c>
    </row>
    <row r="29" spans="1:5" ht="15" x14ac:dyDescent="0.25">
      <c r="A29" t="s">
        <v>4</v>
      </c>
      <c r="B29">
        <v>288000</v>
      </c>
      <c r="C29">
        <v>19700</v>
      </c>
      <c r="D29" s="12">
        <f t="shared" si="4"/>
        <v>6.8402777777777785E-2</v>
      </c>
      <c r="E29" s="12">
        <f t="shared" si="5"/>
        <v>4.5658429831816928E-2</v>
      </c>
    </row>
    <row r="30" spans="1:5" ht="15" x14ac:dyDescent="0.25">
      <c r="A30" t="s">
        <v>5</v>
      </c>
      <c r="B30">
        <v>426000</v>
      </c>
      <c r="C30">
        <v>197000</v>
      </c>
      <c r="D30" s="12">
        <f t="shared" si="4"/>
        <v>0.46244131455399062</v>
      </c>
      <c r="E30" s="12">
        <f t="shared" si="5"/>
        <v>0.30867670872214259</v>
      </c>
    </row>
    <row r="31" spans="1:5" ht="15" x14ac:dyDescent="0.25">
      <c r="A31" t="s">
        <v>6</v>
      </c>
      <c r="B31">
        <v>601000</v>
      </c>
      <c r="C31">
        <v>104000</v>
      </c>
      <c r="D31" s="12">
        <f t="shared" si="4"/>
        <v>0.17304492512479203</v>
      </c>
      <c r="E31" s="12">
        <f t="shared" si="5"/>
        <v>0.11550641404111428</v>
      </c>
    </row>
    <row r="32" spans="1:5" ht="15" x14ac:dyDescent="0.25">
      <c r="A32" t="s">
        <v>7</v>
      </c>
      <c r="B32">
        <v>180000</v>
      </c>
      <c r="C32">
        <v>23100</v>
      </c>
      <c r="D32" s="12">
        <f t="shared" si="4"/>
        <v>0.12833333333333333</v>
      </c>
      <c r="E32" s="12">
        <f t="shared" si="5"/>
        <v>8.5661703887510335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0E9B9-6BD7-475D-98E0-E112CE1E5809}">
  <dimension ref="A1:F23"/>
  <sheetViews>
    <sheetView tabSelected="1" workbookViewId="0"/>
  </sheetViews>
  <sheetFormatPr defaultRowHeight="15" x14ac:dyDescent="0.25"/>
  <cols>
    <col min="2" max="3" width="13.85546875" customWidth="1"/>
    <col min="4" max="4" width="12.28515625" customWidth="1"/>
    <col min="5" max="5" width="17.42578125" customWidth="1"/>
  </cols>
  <sheetData>
    <row r="1" spans="1:6" s="5" customFormat="1" ht="18" x14ac:dyDescent="0.25">
      <c r="A1" s="1" t="s">
        <v>21</v>
      </c>
      <c r="B1" s="3"/>
      <c r="C1" s="4"/>
      <c r="D1" s="4"/>
      <c r="E1" s="4"/>
      <c r="F1" s="4"/>
    </row>
    <row r="2" spans="1:6" s="5" customFormat="1" x14ac:dyDescent="0.25">
      <c r="A2" s="8" t="s">
        <v>20</v>
      </c>
    </row>
    <row r="3" spans="1:6" x14ac:dyDescent="0.25">
      <c r="A3" s="2"/>
      <c r="B3" s="2"/>
      <c r="C3" s="2"/>
      <c r="D3" s="2"/>
    </row>
    <row r="4" spans="1:6" x14ac:dyDescent="0.25">
      <c r="A4" s="8" t="s">
        <v>12</v>
      </c>
      <c r="B4" s="5"/>
      <c r="C4" s="5"/>
      <c r="D4" s="5"/>
      <c r="E4" s="5"/>
    </row>
    <row r="5" spans="1:6" ht="39.75" customHeight="1" x14ac:dyDescent="0.25">
      <c r="A5" s="10" t="s">
        <v>14</v>
      </c>
      <c r="B5" s="11" t="s">
        <v>13</v>
      </c>
      <c r="C5" s="11" t="s">
        <v>15</v>
      </c>
      <c r="D5" s="11" t="s">
        <v>16</v>
      </c>
      <c r="E5" s="11" t="s">
        <v>17</v>
      </c>
    </row>
    <row r="6" spans="1:6" x14ac:dyDescent="0.25">
      <c r="A6" t="s">
        <v>1</v>
      </c>
      <c r="B6">
        <v>1240000</v>
      </c>
      <c r="C6">
        <v>852000</v>
      </c>
      <c r="D6" s="12">
        <f>C6/B6</f>
        <v>0.68709677419354842</v>
      </c>
      <c r="E6" s="12">
        <f>D6/$D$6</f>
        <v>1</v>
      </c>
    </row>
    <row r="7" spans="1:6" x14ac:dyDescent="0.25">
      <c r="A7" t="s">
        <v>8</v>
      </c>
      <c r="B7">
        <v>1860000</v>
      </c>
      <c r="C7">
        <v>1140000</v>
      </c>
      <c r="D7" s="12">
        <f t="shared" ref="D7:D9" si="0">C7/B7</f>
        <v>0.61290322580645162</v>
      </c>
      <c r="E7" s="12">
        <f t="shared" ref="E7:E9" si="1">D7/$D$6</f>
        <v>0.892018779342723</v>
      </c>
    </row>
    <row r="8" spans="1:6" x14ac:dyDescent="0.25">
      <c r="A8" t="s">
        <v>9</v>
      </c>
      <c r="B8">
        <v>1110000</v>
      </c>
      <c r="C8">
        <v>825000</v>
      </c>
      <c r="D8" s="12">
        <f t="shared" si="0"/>
        <v>0.7432432432432432</v>
      </c>
      <c r="E8" s="12">
        <f t="shared" si="1"/>
        <v>1.0817155183352365</v>
      </c>
    </row>
    <row r="9" spans="1:6" x14ac:dyDescent="0.25">
      <c r="A9" t="s">
        <v>10</v>
      </c>
      <c r="B9">
        <v>651000</v>
      </c>
      <c r="C9">
        <v>579000</v>
      </c>
      <c r="D9" s="12">
        <f t="shared" si="0"/>
        <v>0.88940092165898621</v>
      </c>
      <c r="E9" s="12">
        <f t="shared" si="1"/>
        <v>1.2944332662642521</v>
      </c>
    </row>
    <row r="10" spans="1:6" x14ac:dyDescent="0.25">
      <c r="D10" s="12"/>
      <c r="E10" s="12"/>
    </row>
    <row r="11" spans="1:6" x14ac:dyDescent="0.25">
      <c r="A11" s="8" t="s">
        <v>18</v>
      </c>
      <c r="B11" s="5"/>
      <c r="C11" s="5"/>
      <c r="D11" s="5"/>
      <c r="E11" s="5"/>
    </row>
    <row r="12" spans="1:6" ht="43.5" x14ac:dyDescent="0.25">
      <c r="A12" s="10" t="s">
        <v>14</v>
      </c>
      <c r="B12" s="11" t="s">
        <v>13</v>
      </c>
      <c r="C12" s="11" t="s">
        <v>15</v>
      </c>
      <c r="D12" s="11" t="s">
        <v>16</v>
      </c>
      <c r="E12" s="11" t="s">
        <v>17</v>
      </c>
    </row>
    <row r="13" spans="1:6" x14ac:dyDescent="0.25">
      <c r="A13" t="s">
        <v>1</v>
      </c>
      <c r="B13">
        <v>1320000</v>
      </c>
      <c r="C13">
        <v>1210000</v>
      </c>
      <c r="D13" s="12">
        <f>C13/B13</f>
        <v>0.91666666666666663</v>
      </c>
      <c r="E13" s="12">
        <f>D13/$D$13</f>
        <v>1</v>
      </c>
    </row>
    <row r="14" spans="1:6" x14ac:dyDescent="0.25">
      <c r="A14" t="s">
        <v>8</v>
      </c>
      <c r="B14">
        <v>1230000</v>
      </c>
      <c r="C14">
        <v>942000</v>
      </c>
      <c r="D14" s="12">
        <f t="shared" ref="D14:D16" si="2">C14/B14</f>
        <v>0.76585365853658538</v>
      </c>
      <c r="E14" s="12">
        <f t="shared" ref="E14:E16" si="3">D14/$D$13</f>
        <v>0.83547671840354776</v>
      </c>
    </row>
    <row r="15" spans="1:6" x14ac:dyDescent="0.25">
      <c r="A15" t="s">
        <v>9</v>
      </c>
      <c r="B15">
        <v>1200000</v>
      </c>
      <c r="C15">
        <v>1000000</v>
      </c>
      <c r="D15" s="12">
        <f t="shared" si="2"/>
        <v>0.83333333333333337</v>
      </c>
      <c r="E15" s="12">
        <f t="shared" si="3"/>
        <v>0.90909090909090917</v>
      </c>
    </row>
    <row r="16" spans="1:6" x14ac:dyDescent="0.25">
      <c r="A16" t="s">
        <v>10</v>
      </c>
      <c r="B16">
        <v>922000</v>
      </c>
      <c r="C16">
        <v>813000</v>
      </c>
      <c r="D16" s="12">
        <f t="shared" si="2"/>
        <v>0.88177874186550975</v>
      </c>
      <c r="E16" s="12">
        <f t="shared" si="3"/>
        <v>0.96194044567146519</v>
      </c>
    </row>
    <row r="18" spans="1:5" x14ac:dyDescent="0.25">
      <c r="A18" s="8" t="s">
        <v>19</v>
      </c>
      <c r="B18" s="5"/>
      <c r="C18" s="5"/>
      <c r="D18" s="5"/>
      <c r="E18" s="5"/>
    </row>
    <row r="19" spans="1:5" ht="43.5" x14ac:dyDescent="0.25">
      <c r="A19" s="10" t="s">
        <v>14</v>
      </c>
      <c r="B19" s="11" t="s">
        <v>13</v>
      </c>
      <c r="C19" s="11" t="s">
        <v>15</v>
      </c>
      <c r="D19" s="11" t="s">
        <v>16</v>
      </c>
      <c r="E19" s="11" t="s">
        <v>17</v>
      </c>
    </row>
    <row r="20" spans="1:5" x14ac:dyDescent="0.25">
      <c r="A20" t="s">
        <v>1</v>
      </c>
      <c r="B20">
        <v>769000</v>
      </c>
      <c r="C20">
        <v>584000</v>
      </c>
      <c r="D20" s="12">
        <f>C20/B20</f>
        <v>0.75942782834850453</v>
      </c>
      <c r="E20" s="12">
        <f>D20/$D$20</f>
        <v>1</v>
      </c>
    </row>
    <row r="21" spans="1:5" x14ac:dyDescent="0.25">
      <c r="A21" t="s">
        <v>8</v>
      </c>
      <c r="B21">
        <v>853000</v>
      </c>
      <c r="C21">
        <v>402000</v>
      </c>
      <c r="D21" s="12">
        <f t="shared" ref="D21:D23" si="4">C21/B21</f>
        <v>0.47127784290738572</v>
      </c>
      <c r="E21" s="12">
        <f t="shared" ref="E21:E23" si="5">D21/$D$20</f>
        <v>0.62056962533523907</v>
      </c>
    </row>
    <row r="22" spans="1:5" x14ac:dyDescent="0.25">
      <c r="A22" t="s">
        <v>9</v>
      </c>
      <c r="B22">
        <v>801000</v>
      </c>
      <c r="C22">
        <v>522000</v>
      </c>
      <c r="D22" s="12">
        <f t="shared" si="4"/>
        <v>0.651685393258427</v>
      </c>
      <c r="E22" s="12">
        <f t="shared" si="5"/>
        <v>0.8581268277666616</v>
      </c>
    </row>
    <row r="23" spans="1:5" x14ac:dyDescent="0.25">
      <c r="A23" t="s">
        <v>10</v>
      </c>
      <c r="B23">
        <v>385000</v>
      </c>
      <c r="C23">
        <v>377000</v>
      </c>
      <c r="D23" s="12">
        <f t="shared" si="4"/>
        <v>0.97922077922077921</v>
      </c>
      <c r="E23" s="12">
        <f t="shared" si="5"/>
        <v>1.28941914250133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gative Diffsel</vt:lpstr>
      <vt:lpstr>Positive Diffs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in Yoon</dc:creator>
  <cp:lastModifiedBy>Jimin Yoon</cp:lastModifiedBy>
  <dcterms:created xsi:type="dcterms:W3CDTF">2022-01-30T21:00:56Z</dcterms:created>
  <dcterms:modified xsi:type="dcterms:W3CDTF">2022-02-23T15:32:04Z</dcterms:modified>
</cp:coreProperties>
</file>